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200" yWindow="560" windowWidth="28040" windowHeight="13720" tabRatio="805" activeTab="2"/>
  </bookViews>
  <sheets>
    <sheet name="spikes sequence" sheetId="8" r:id="rId1"/>
    <sheet name="primers_sequence" sheetId="1" r:id="rId2"/>
    <sheet name="Rhizobium_experiment" sheetId="6" r:id="rId3"/>
    <sheet name="plasmid_spike_number_per_weight" sheetId="7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7" l="1"/>
  <c r="G9" i="7"/>
  <c r="H9" i="7"/>
  <c r="I9" i="7"/>
  <c r="J9" i="7"/>
  <c r="F8" i="7"/>
  <c r="G8" i="7"/>
  <c r="H8" i="7"/>
  <c r="I8" i="7"/>
  <c r="J8" i="7"/>
  <c r="F7" i="7"/>
  <c r="G7" i="7"/>
  <c r="H7" i="7"/>
  <c r="I7" i="7"/>
  <c r="J7" i="7"/>
</calcChain>
</file>

<file path=xl/sharedStrings.xml><?xml version="1.0" encoding="utf-8"?>
<sst xmlns="http://schemas.openxmlformats.org/spreadsheetml/2006/main" count="224" uniqueCount="172">
  <si>
    <t>16S rRNA V4 region target</t>
  </si>
  <si>
    <t>reference</t>
  </si>
  <si>
    <t>515F</t>
  </si>
  <si>
    <t>GTGCCAGCMGCCGCGGTAA</t>
  </si>
  <si>
    <t>Caporaso, 2012</t>
  </si>
  <si>
    <t>806R</t>
  </si>
  <si>
    <t>GGACTACHVGGGTWTCTAAT</t>
  </si>
  <si>
    <t xml:space="preserve">18S rRNA </t>
  </si>
  <si>
    <t>F1427</t>
  </si>
  <si>
    <t>TCTGTGATGCCCTTAGATGTTCTGGG</t>
  </si>
  <si>
    <t>van Hannen, 1998</t>
  </si>
  <si>
    <t>R1616</t>
  </si>
  <si>
    <t>GCGGTGTGTACAAAGGGCAGGG</t>
  </si>
  <si>
    <t>ITS</t>
  </si>
  <si>
    <t>ITS1F</t>
  </si>
  <si>
    <t>CTTGGTCATTTAGAGGAAGTAA</t>
  </si>
  <si>
    <t>Buee 2009</t>
  </si>
  <si>
    <t>ITS2</t>
  </si>
  <si>
    <t>GCTGCGTTCTTCATCGATGC</t>
  </si>
  <si>
    <t>White, 1999</t>
  </si>
  <si>
    <t>raw_data</t>
  </si>
  <si>
    <t>S001</t>
  </si>
  <si>
    <t>S008</t>
  </si>
  <si>
    <t>S015</t>
  </si>
  <si>
    <t>S002</t>
  </si>
  <si>
    <t>S009</t>
  </si>
  <si>
    <t>S016</t>
  </si>
  <si>
    <t>S003</t>
  </si>
  <si>
    <t>S010</t>
  </si>
  <si>
    <t>S017</t>
  </si>
  <si>
    <t>S004</t>
  </si>
  <si>
    <t>S011</t>
  </si>
  <si>
    <t>S018</t>
  </si>
  <si>
    <t>S005</t>
  </si>
  <si>
    <t>S012</t>
  </si>
  <si>
    <t>S019</t>
  </si>
  <si>
    <t>S006</t>
  </si>
  <si>
    <t>S013</t>
  </si>
  <si>
    <t>S020</t>
  </si>
  <si>
    <t>S007</t>
  </si>
  <si>
    <t>S014</t>
  </si>
  <si>
    <t>S021</t>
  </si>
  <si>
    <t>S022</t>
  </si>
  <si>
    <t>S029</t>
  </si>
  <si>
    <t>S036</t>
  </si>
  <si>
    <t>S023</t>
  </si>
  <si>
    <t>S030</t>
  </si>
  <si>
    <t>S037</t>
  </si>
  <si>
    <t>S024</t>
  </si>
  <si>
    <t>S031</t>
  </si>
  <si>
    <t>S038</t>
  </si>
  <si>
    <t>S025</t>
  </si>
  <si>
    <t>S032</t>
  </si>
  <si>
    <t>S039</t>
  </si>
  <si>
    <t>S026</t>
  </si>
  <si>
    <t>S033</t>
  </si>
  <si>
    <t>S040</t>
  </si>
  <si>
    <t>S027</t>
  </si>
  <si>
    <t>S034</t>
  </si>
  <si>
    <t>S041</t>
  </si>
  <si>
    <t>S028</t>
  </si>
  <si>
    <t>S035</t>
  </si>
  <si>
    <t>S042</t>
  </si>
  <si>
    <t>S043</t>
  </si>
  <si>
    <t>S044</t>
  </si>
  <si>
    <t>S045</t>
  </si>
  <si>
    <t>S046</t>
  </si>
  <si>
    <t>S047</t>
  </si>
  <si>
    <t>S048</t>
  </si>
  <si>
    <t>S049</t>
  </si>
  <si>
    <t>S050</t>
  </si>
  <si>
    <t>S051</t>
  </si>
  <si>
    <t>S052</t>
  </si>
  <si>
    <t>S053</t>
  </si>
  <si>
    <t>S054</t>
  </si>
  <si>
    <t>S055</t>
  </si>
  <si>
    <t>S056</t>
  </si>
  <si>
    <t>S057</t>
  </si>
  <si>
    <t>S058</t>
  </si>
  <si>
    <t>S059</t>
  </si>
  <si>
    <t>S060</t>
  </si>
  <si>
    <t>S061</t>
  </si>
  <si>
    <t>S062</t>
  </si>
  <si>
    <t>S063</t>
  </si>
  <si>
    <t>S064</t>
  </si>
  <si>
    <t>S065</t>
  </si>
  <si>
    <t>S066</t>
  </si>
  <si>
    <t>S067</t>
  </si>
  <si>
    <t>S068</t>
  </si>
  <si>
    <t>S069</t>
  </si>
  <si>
    <t>S070</t>
  </si>
  <si>
    <t>S071</t>
  </si>
  <si>
    <t>S072</t>
  </si>
  <si>
    <t>S073</t>
  </si>
  <si>
    <t>S074</t>
  </si>
  <si>
    <t>S075</t>
  </si>
  <si>
    <t>S076</t>
  </si>
  <si>
    <t>S077</t>
  </si>
  <si>
    <t>S078</t>
  </si>
  <si>
    <t>DNA_Rh+spike1</t>
  </si>
  <si>
    <t>DNA_Rh+spike2</t>
  </si>
  <si>
    <t>DNA_Rh+spike3</t>
  </si>
  <si>
    <t>DNA_Rh+spike4</t>
  </si>
  <si>
    <t>DNA_Rh+spike5</t>
  </si>
  <si>
    <t>DNA_Rh+spike6</t>
  </si>
  <si>
    <t>DNA_Rh+spike7</t>
  </si>
  <si>
    <t>DNA_soil+Rh+spike1</t>
  </si>
  <si>
    <t>DNA_soil+Rh+spike2</t>
  </si>
  <si>
    <t>DNA_soil+Rh+spike3</t>
  </si>
  <si>
    <t>DNA_soil+Rh+spike4</t>
  </si>
  <si>
    <t>DNA_soil+Rh+spike5</t>
  </si>
  <si>
    <t>DNA_soil+Rh+spike6</t>
  </si>
  <si>
    <t>DNA_soil+Rh+spike7</t>
  </si>
  <si>
    <t>DNA_soil+spike</t>
  </si>
  <si>
    <t>Rh+spike1</t>
  </si>
  <si>
    <t>Rh+spike2</t>
  </si>
  <si>
    <t>Rh+spike3</t>
  </si>
  <si>
    <t>Rh+spike4</t>
  </si>
  <si>
    <t>Rh+spike5</t>
  </si>
  <si>
    <t>soil+Rh+spike1</t>
  </si>
  <si>
    <t>soil+Rh+spike2</t>
  </si>
  <si>
    <t>soil+Rh+spike3</t>
  </si>
  <si>
    <t>soil+Rh+spike4</t>
  </si>
  <si>
    <t>soil+Rh+spike5</t>
  </si>
  <si>
    <t>soil+spike</t>
  </si>
  <si>
    <t xml:space="preserve">spikes </t>
  </si>
  <si>
    <t>Rhizobium</t>
  </si>
  <si>
    <t>soil</t>
  </si>
  <si>
    <t>singletons/chimeras</t>
  </si>
  <si>
    <t>chimeras/wrong_size</t>
  </si>
  <si>
    <t>label explanation</t>
  </si>
  <si>
    <t>DNA : DNA was isolated first and spikes added later</t>
  </si>
  <si>
    <t>Rh : Rhizobium</t>
  </si>
  <si>
    <t>spike1-7(1-5) : levels of spikes</t>
  </si>
  <si>
    <t>Rh_soil : Rhizobium added to the soil</t>
  </si>
  <si>
    <t>Daltons to ug value</t>
  </si>
  <si>
    <t>spike type</t>
  </si>
  <si>
    <t>plasmid type</t>
  </si>
  <si>
    <t>plasmid size</t>
  </si>
  <si>
    <t>number of rRNA copies</t>
  </si>
  <si>
    <t>weight in Da (1000 sep)</t>
  </si>
  <si>
    <t>weight in ug</t>
  </si>
  <si>
    <t>weight in ng</t>
  </si>
  <si>
    <t>genome copy in 1 ng</t>
  </si>
  <si>
    <t>rRNA in 1 ng (1000 separator)</t>
  </si>
  <si>
    <t>in scientific format</t>
  </si>
  <si>
    <t>P_spike</t>
  </si>
  <si>
    <t>bact plasmid_spike</t>
  </si>
  <si>
    <t>E_spike</t>
  </si>
  <si>
    <t>euk plasmid_spike</t>
  </si>
  <si>
    <t>F_spike</t>
  </si>
  <si>
    <t>fng plasmid_spike</t>
  </si>
  <si>
    <t>ACCTCTGGAGGAGAAAAGTGTTGACATGGGCGCTCCCGGCGCAAGGGCCAAAGGAGTCTCCGATTTCTTATTCCCGAAT</t>
  </si>
  <si>
    <t>GACATGCGTCTCCCTGCGGGTAAATCACCGACCGCGATTCATAGAAGCCTGGGGGAACAGGTAGGTCTAACTAGCTTAA</t>
  </si>
  <si>
    <t>GAGAGTAAATCCTGGGATCATTCAGTAGTAACCACAAACTTACGCTGGGGCTTCTTCGGCGGATCTTTTACGAGACTGA</t>
  </si>
  <si>
    <t>&gt;P_spike (for prokaryotic 16S rRNA gene PCR)</t>
  </si>
  <si>
    <t>TTGTCTCCCGAGAAAGTCATAGTACCTCGGGTACCAACTTACTCAGGTTATTGCTTGAAGCTGTACCATTTTAGGGGGG</t>
  </si>
  <si>
    <t>GAGCGCTGAAGGTCTCTTCTTCTCATGACTGAACTCGCGAGGGTCGTGAAGTCGGTTCCTTCAATGGTTACGAGACTGA</t>
  </si>
  <si>
    <t>&gt;E_spike (for eukaryotic 18S rRNA gene PCR)</t>
  </si>
  <si>
    <r>
      <t>CGAATTGGCGGAAGGCCGTCAAGGCCACGTGTCTTGTCCAGGCGCGCCA</t>
    </r>
    <r>
      <rPr>
        <sz val="12"/>
        <color rgb="FFFF0000"/>
        <rFont val="Calibri"/>
        <family val="2"/>
        <scheme val="minor"/>
      </rPr>
      <t>TCTGTGATGCCCTTAGATGTTCTGGG</t>
    </r>
    <r>
      <rPr>
        <sz val="12"/>
        <color rgb="FF0000FF"/>
        <rFont val="Calibri"/>
        <scheme val="minor"/>
      </rPr>
      <t>TCCC</t>
    </r>
  </si>
  <si>
    <r>
      <rPr>
        <sz val="12"/>
        <color rgb="FF0000FF"/>
        <rFont val="Calibri"/>
        <scheme val="minor"/>
      </rPr>
      <t>TT</t>
    </r>
    <r>
      <rPr>
        <sz val="12"/>
        <color rgb="FFFF0000"/>
        <rFont val="Calibri"/>
        <family val="2"/>
        <scheme val="minor"/>
      </rPr>
      <t>CCCTGCCCTTTGTACACACCGC</t>
    </r>
    <r>
      <rPr>
        <sz val="12"/>
        <color theme="1"/>
        <rFont val="Calibri"/>
        <family val="2"/>
        <charset val="204"/>
        <scheme val="minor"/>
      </rPr>
      <t>ATTAATTAATGGAGCACAAGACTGGCCTCATGGGCCTTCCGCTCACTGC</t>
    </r>
  </si>
  <si>
    <r>
      <t>CGAATTGGCGGAAGGCCGTCAAGGCCACGTGTCTTGTCCAGAGCTC</t>
    </r>
    <r>
      <rPr>
        <sz val="12"/>
        <color rgb="FFFF0000"/>
        <rFont val="Calibri"/>
        <family val="2"/>
        <scheme val="minor"/>
      </rPr>
      <t>GTGCCAGCAGCCGCGGTAA</t>
    </r>
    <r>
      <rPr>
        <sz val="12"/>
        <color rgb="FF0000FF"/>
        <rFont val="Calibri"/>
        <scheme val="minor"/>
      </rPr>
      <t>TCCCTTGTCTCCCT</t>
    </r>
  </si>
  <si>
    <r>
      <t>TT</t>
    </r>
    <r>
      <rPr>
        <sz val="12"/>
        <color rgb="FFFF0000"/>
        <rFont val="Calibri"/>
        <family val="2"/>
        <scheme val="minor"/>
      </rPr>
      <t>ATTAGAAACCCTAGTAGTCC</t>
    </r>
    <r>
      <rPr>
        <sz val="12"/>
        <color theme="1"/>
        <rFont val="Calibri"/>
        <family val="2"/>
        <charset val="204"/>
        <scheme val="minor"/>
      </rPr>
      <t>GGTACCTGGAGCACAAGACTGGCCTCATGGGCCTTCCGCTCACTGC</t>
    </r>
  </si>
  <si>
    <t>CTAAAAAACAAAGATTTACTATGCACAGAGGAACGTCTATCTAACGGTTGGTATCTTGAATGCTCGGTCCCTTTTGTCAT</t>
  </si>
  <si>
    <t>TCCGGATTAATTCATTTCCCTCATTCACAAGCTTGCGAAGTCTATATTGATATATGAATGCAATCTAGAAGAGGGCACTT</t>
  </si>
  <si>
    <t>GGTACCTGGAGCACAAGACTGGCCTCATGGGCCTTCCGCTCACTGC</t>
  </si>
  <si>
    <r>
      <t>CGAATTGGCGGAAGGCCGTCAAGGCCACGTGTCTTGTCCAGAGCTC</t>
    </r>
    <r>
      <rPr>
        <sz val="12"/>
        <color rgb="FFFF0000"/>
        <rFont val="Calibri"/>
        <family val="2"/>
        <scheme val="minor"/>
      </rPr>
      <t>CTTGGTCATTTAGAGGAAGTAA</t>
    </r>
    <r>
      <rPr>
        <sz val="12"/>
        <color rgb="FF0000FF"/>
        <rFont val="Calibri"/>
        <scheme val="minor"/>
      </rPr>
      <t>TCCCTTGTCTC</t>
    </r>
  </si>
  <si>
    <r>
      <t>AAAATTAGCAGTAGTTAATATTTTAAACTCCATTTGGTTTATTCGTTACGAGACTGATT</t>
    </r>
    <r>
      <rPr>
        <sz val="12"/>
        <color rgb="FFFF0000"/>
        <rFont val="Calibri"/>
        <family val="2"/>
        <scheme val="minor"/>
      </rPr>
      <t>GCATCGATGAAGAACGCAGC</t>
    </r>
  </si>
  <si>
    <t>&gt;F_spike (for fungal ITS PCR)</t>
  </si>
  <si>
    <t>black: plasmid backbone (fragment)</t>
  </si>
  <si>
    <t>red: PBS, primer binding sites</t>
  </si>
  <si>
    <t>blue: synthetic "stuffer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00000000"/>
  </numFmts>
  <fonts count="12" x14ac:knownFonts="1">
    <font>
      <sz val="12"/>
      <color theme="1"/>
      <name val="Calibri"/>
      <family val="2"/>
      <charset val="204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FF"/>
      <name val="Calibri"/>
      <scheme val="minor"/>
    </font>
    <font>
      <sz val="12"/>
      <color theme="1"/>
      <name val="Calibri"/>
    </font>
    <font>
      <b/>
      <sz val="12"/>
      <name val="Arial"/>
    </font>
    <font>
      <sz val="10"/>
      <color theme="1"/>
      <name val="Arial"/>
    </font>
    <font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Font="1"/>
    <xf numFmtId="0" fontId="3" fillId="0" borderId="0" xfId="0" applyFont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0" fillId="2" borderId="0" xfId="0" applyFill="1"/>
    <xf numFmtId="0" fontId="4" fillId="0" borderId="0" xfId="0" applyFont="1"/>
    <xf numFmtId="0" fontId="6" fillId="3" borderId="0" xfId="0" applyFont="1" applyFill="1"/>
    <xf numFmtId="0" fontId="7" fillId="3" borderId="0" xfId="0" applyFont="1" applyFill="1"/>
    <xf numFmtId="0" fontId="0" fillId="3" borderId="0" xfId="0" applyFill="1"/>
    <xf numFmtId="0" fontId="7" fillId="2" borderId="0" xfId="0" applyFont="1" applyFill="1"/>
    <xf numFmtId="0" fontId="0" fillId="4" borderId="0" xfId="0" applyFill="1"/>
    <xf numFmtId="0" fontId="7" fillId="0" borderId="0" xfId="0" applyFont="1" applyFill="1"/>
    <xf numFmtId="3" fontId="8" fillId="0" borderId="0" xfId="0" applyNumberFormat="1" applyFont="1"/>
    <xf numFmtId="167" fontId="8" fillId="0" borderId="0" xfId="0" applyNumberFormat="1" applyFont="1"/>
    <xf numFmtId="167" fontId="0" fillId="0" borderId="0" xfId="0" applyNumberFormat="1"/>
    <xf numFmtId="3" fontId="0" fillId="0" borderId="0" xfId="0" applyNumberFormat="1"/>
    <xf numFmtId="3" fontId="0" fillId="0" borderId="0" xfId="0" applyNumberFormat="1" applyFont="1"/>
    <xf numFmtId="167" fontId="0" fillId="0" borderId="0" xfId="0" applyNumberFormat="1" applyFont="1"/>
    <xf numFmtId="3" fontId="2" fillId="0" borderId="0" xfId="0" applyNumberFormat="1" applyFont="1"/>
    <xf numFmtId="11" fontId="0" fillId="0" borderId="0" xfId="0" applyNumberFormat="1"/>
    <xf numFmtId="4" fontId="0" fillId="0" borderId="0" xfId="0" applyNumberFormat="1" applyFont="1"/>
    <xf numFmtId="0" fontId="0" fillId="0" borderId="0" xfId="0" applyFont="1" applyAlignment="1">
      <alignment vertical="center"/>
    </xf>
    <xf numFmtId="0" fontId="1" fillId="0" borderId="0" xfId="0" applyFont="1"/>
    <xf numFmtId="0" fontId="11" fillId="0" borderId="0" xfId="0" applyFont="1" applyFill="1" applyBorder="1"/>
    <xf numFmtId="0" fontId="5" fillId="0" borderId="0" xfId="0" applyFont="1"/>
    <xf numFmtId="0" fontId="5" fillId="0" borderId="0" xfId="0" applyFont="1" applyFill="1"/>
    <xf numFmtId="0" fontId="3" fillId="0" borderId="0" xfId="0" applyFont="1" applyFill="1" applyBorder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39"/>
  <sheetViews>
    <sheetView workbookViewId="0">
      <selection activeCell="N35" sqref="N35"/>
    </sheetView>
  </sheetViews>
  <sheetFormatPr baseColWidth="10" defaultRowHeight="15" x14ac:dyDescent="0"/>
  <sheetData>
    <row r="2" spans="2:2">
      <c r="B2" t="s">
        <v>155</v>
      </c>
    </row>
    <row r="3" spans="2:2">
      <c r="B3" t="s">
        <v>161</v>
      </c>
    </row>
    <row r="4" spans="2:2">
      <c r="B4" s="6" t="s">
        <v>152</v>
      </c>
    </row>
    <row r="5" spans="2:2">
      <c r="B5" s="6" t="s">
        <v>153</v>
      </c>
    </row>
    <row r="6" spans="2:2">
      <c r="B6" s="6" t="s">
        <v>154</v>
      </c>
    </row>
    <row r="7" spans="2:2">
      <c r="B7" t="s">
        <v>162</v>
      </c>
    </row>
    <row r="10" spans="2:2">
      <c r="B10" t="s">
        <v>158</v>
      </c>
    </row>
    <row r="11" spans="2:2">
      <c r="B11" t="s">
        <v>159</v>
      </c>
    </row>
    <row r="12" spans="2:2">
      <c r="B12" s="6" t="s">
        <v>156</v>
      </c>
    </row>
    <row r="13" spans="2:2">
      <c r="B13" s="6" t="s">
        <v>157</v>
      </c>
    </row>
    <row r="14" spans="2:2">
      <c r="B14" t="s">
        <v>160</v>
      </c>
    </row>
    <row r="18" spans="2:3">
      <c r="B18" t="s">
        <v>168</v>
      </c>
    </row>
    <row r="19" spans="2:3">
      <c r="B19" t="s">
        <v>166</v>
      </c>
    </row>
    <row r="20" spans="2:3">
      <c r="B20" s="6" t="s">
        <v>163</v>
      </c>
    </row>
    <row r="21" spans="2:3">
      <c r="B21" s="6" t="s">
        <v>164</v>
      </c>
    </row>
    <row r="22" spans="2:3">
      <c r="B22" s="6" t="s">
        <v>167</v>
      </c>
    </row>
    <row r="23" spans="2:3">
      <c r="B23" t="s">
        <v>165</v>
      </c>
    </row>
    <row r="24" spans="2:3" ht="16">
      <c r="C24" s="3"/>
    </row>
    <row r="26" spans="2:3">
      <c r="B26" s="1" t="s">
        <v>169</v>
      </c>
    </row>
    <row r="27" spans="2:3">
      <c r="B27" s="23" t="s">
        <v>170</v>
      </c>
    </row>
    <row r="28" spans="2:3" ht="16">
      <c r="B28" s="24" t="s">
        <v>171</v>
      </c>
    </row>
    <row r="29" spans="2:3" ht="16">
      <c r="B29" s="3"/>
    </row>
    <row r="30" spans="2:3" ht="16">
      <c r="B30" s="2"/>
    </row>
    <row r="31" spans="2:3" ht="16">
      <c r="B31" s="2"/>
    </row>
    <row r="32" spans="2:3" ht="16">
      <c r="B32" s="2"/>
    </row>
    <row r="33" spans="2:2" ht="16">
      <c r="B33" s="3"/>
    </row>
    <row r="34" spans="2:2" ht="16">
      <c r="B34" s="3"/>
    </row>
    <row r="35" spans="2:2" ht="16">
      <c r="B35" s="2"/>
    </row>
    <row r="36" spans="2:2" ht="16">
      <c r="B36" s="2"/>
    </row>
    <row r="37" spans="2:2" ht="16">
      <c r="B37" s="2"/>
    </row>
    <row r="38" spans="2:2" ht="16">
      <c r="B38" s="3"/>
    </row>
    <row r="39" spans="2:2" ht="16">
      <c r="B39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5"/>
  <sheetViews>
    <sheetView workbookViewId="0">
      <selection activeCell="C31" sqref="C31"/>
    </sheetView>
  </sheetViews>
  <sheetFormatPr baseColWidth="10" defaultRowHeight="15" x14ac:dyDescent="0"/>
  <cols>
    <col min="2" max="2" width="22.5" bestFit="1" customWidth="1"/>
    <col min="3" max="3" width="35.6640625" bestFit="1" customWidth="1"/>
    <col min="4" max="4" width="19" bestFit="1" customWidth="1"/>
  </cols>
  <sheetData>
    <row r="1" spans="2:4">
      <c r="B1" s="1"/>
      <c r="C1" s="1"/>
      <c r="D1" s="1"/>
    </row>
    <row r="2" spans="2:4">
      <c r="B2" s="1" t="s">
        <v>0</v>
      </c>
      <c r="C2" s="1"/>
      <c r="D2" s="1"/>
    </row>
    <row r="3" spans="2:4">
      <c r="B3" s="1"/>
      <c r="C3" s="1"/>
      <c r="D3" s="1" t="s">
        <v>1</v>
      </c>
    </row>
    <row r="4" spans="2:4" ht="16">
      <c r="B4" s="2" t="s">
        <v>2</v>
      </c>
      <c r="C4" s="3" t="s">
        <v>3</v>
      </c>
      <c r="D4" s="27" t="s">
        <v>4</v>
      </c>
    </row>
    <row r="5" spans="2:4" ht="16">
      <c r="B5" s="2" t="s">
        <v>5</v>
      </c>
      <c r="C5" s="3" t="s">
        <v>6</v>
      </c>
      <c r="D5" s="27"/>
    </row>
    <row r="6" spans="2:4" ht="16">
      <c r="B6" s="2"/>
      <c r="C6" s="2"/>
      <c r="D6" s="2"/>
    </row>
    <row r="7" spans="2:4" ht="16">
      <c r="B7" s="2"/>
      <c r="C7" s="2"/>
      <c r="D7" s="2"/>
    </row>
    <row r="8" spans="2:4" ht="16">
      <c r="B8" s="2" t="s">
        <v>7</v>
      </c>
      <c r="C8" s="2"/>
      <c r="D8" s="2"/>
    </row>
    <row r="9" spans="2:4" ht="16">
      <c r="B9" s="3" t="s">
        <v>8</v>
      </c>
      <c r="C9" s="3" t="s">
        <v>9</v>
      </c>
      <c r="D9" s="27" t="s">
        <v>10</v>
      </c>
    </row>
    <row r="10" spans="2:4" ht="16">
      <c r="B10" s="3" t="s">
        <v>11</v>
      </c>
      <c r="C10" s="3" t="s">
        <v>12</v>
      </c>
      <c r="D10" s="27"/>
    </row>
    <row r="11" spans="2:4" ht="16">
      <c r="B11" s="2"/>
      <c r="C11" s="2"/>
      <c r="D11" s="2"/>
    </row>
    <row r="12" spans="2:4" ht="16">
      <c r="B12" s="2"/>
      <c r="C12" s="2"/>
      <c r="D12" s="2"/>
    </row>
    <row r="13" spans="2:4" ht="16">
      <c r="B13" s="2" t="s">
        <v>13</v>
      </c>
      <c r="C13" s="2"/>
      <c r="D13" s="2"/>
    </row>
    <row r="14" spans="2:4" ht="16">
      <c r="B14" s="3" t="s">
        <v>14</v>
      </c>
      <c r="C14" s="3" t="s">
        <v>15</v>
      </c>
      <c r="D14" s="4" t="s">
        <v>16</v>
      </c>
    </row>
    <row r="15" spans="2:4" ht="16">
      <c r="B15" s="3" t="s">
        <v>17</v>
      </c>
      <c r="C15" s="3" t="s">
        <v>18</v>
      </c>
      <c r="D15" s="4" t="s">
        <v>19</v>
      </c>
    </row>
  </sheetData>
  <mergeCells count="2">
    <mergeCell ref="D4:D5"/>
    <mergeCell ref="D9:D1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G18"/>
  <sheetViews>
    <sheetView tabSelected="1" workbookViewId="0">
      <selection activeCell="E23" sqref="E23"/>
    </sheetView>
  </sheetViews>
  <sheetFormatPr baseColWidth="10" defaultRowHeight="15" x14ac:dyDescent="0"/>
  <cols>
    <col min="1" max="1" width="49.33203125" bestFit="1" customWidth="1"/>
    <col min="2" max="2" width="13.6640625" customWidth="1"/>
    <col min="3" max="21" width="14.1640625" bestFit="1" customWidth="1"/>
    <col min="22" max="22" width="5.1640625" bestFit="1" customWidth="1"/>
    <col min="24" max="44" width="18" bestFit="1" customWidth="1"/>
    <col min="46" max="46" width="13.6640625" customWidth="1"/>
    <col min="47" max="48" width="13.83203125" bestFit="1" customWidth="1"/>
    <col min="50" max="50" width="9.83203125" customWidth="1"/>
    <col min="51" max="64" width="9.5" bestFit="1" customWidth="1"/>
    <col min="66" max="80" width="13.33203125" bestFit="1" customWidth="1"/>
    <col min="82" max="82" width="9.6640625" customWidth="1"/>
    <col min="83" max="84" width="9.1640625" bestFit="1" customWidth="1"/>
  </cols>
  <sheetData>
    <row r="2" spans="1:85" s="9" customFormat="1">
      <c r="A2" s="7" t="s">
        <v>20</v>
      </c>
      <c r="B2" s="8" t="s">
        <v>21</v>
      </c>
      <c r="C2" s="8" t="s">
        <v>22</v>
      </c>
      <c r="D2" s="8" t="s">
        <v>23</v>
      </c>
      <c r="E2" s="8" t="s">
        <v>24</v>
      </c>
      <c r="F2" s="8" t="s">
        <v>25</v>
      </c>
      <c r="G2" s="8" t="s">
        <v>26</v>
      </c>
      <c r="H2" s="8" t="s">
        <v>27</v>
      </c>
      <c r="I2" s="8" t="s">
        <v>28</v>
      </c>
      <c r="J2" s="8" t="s">
        <v>29</v>
      </c>
      <c r="K2" s="8" t="s">
        <v>30</v>
      </c>
      <c r="L2" s="8" t="s">
        <v>31</v>
      </c>
      <c r="M2" s="8" t="s">
        <v>32</v>
      </c>
      <c r="N2" s="8" t="s">
        <v>33</v>
      </c>
      <c r="O2" s="8" t="s">
        <v>34</v>
      </c>
      <c r="P2" s="8" t="s">
        <v>35</v>
      </c>
      <c r="Q2" s="8" t="s">
        <v>36</v>
      </c>
      <c r="R2" s="8" t="s">
        <v>37</v>
      </c>
      <c r="S2" s="8" t="s">
        <v>38</v>
      </c>
      <c r="T2" s="8" t="s">
        <v>39</v>
      </c>
      <c r="U2" s="8" t="s">
        <v>40</v>
      </c>
      <c r="V2" s="8" t="s">
        <v>41</v>
      </c>
      <c r="W2" s="8"/>
      <c r="X2" s="8" t="s">
        <v>42</v>
      </c>
      <c r="Y2" s="8" t="s">
        <v>43</v>
      </c>
      <c r="Z2" s="8" t="s">
        <v>44</v>
      </c>
      <c r="AA2" s="8" t="s">
        <v>45</v>
      </c>
      <c r="AB2" s="8" t="s">
        <v>46</v>
      </c>
      <c r="AC2" s="8" t="s">
        <v>47</v>
      </c>
      <c r="AD2" s="8" t="s">
        <v>48</v>
      </c>
      <c r="AE2" s="8" t="s">
        <v>49</v>
      </c>
      <c r="AF2" s="8" t="s">
        <v>50</v>
      </c>
      <c r="AG2" s="8" t="s">
        <v>51</v>
      </c>
      <c r="AH2" s="8" t="s">
        <v>52</v>
      </c>
      <c r="AI2" s="8" t="s">
        <v>53</v>
      </c>
      <c r="AJ2" s="8" t="s">
        <v>54</v>
      </c>
      <c r="AK2" s="8" t="s">
        <v>55</v>
      </c>
      <c r="AL2" s="8" t="s">
        <v>56</v>
      </c>
      <c r="AM2" s="8" t="s">
        <v>57</v>
      </c>
      <c r="AN2" s="8" t="s">
        <v>58</v>
      </c>
      <c r="AO2" s="8" t="s">
        <v>59</v>
      </c>
      <c r="AP2" s="8" t="s">
        <v>60</v>
      </c>
      <c r="AQ2" s="8" t="s">
        <v>61</v>
      </c>
      <c r="AR2" s="8" t="s">
        <v>62</v>
      </c>
      <c r="AS2" s="8"/>
      <c r="AT2" s="8" t="s">
        <v>63</v>
      </c>
      <c r="AU2" s="8" t="s">
        <v>64</v>
      </c>
      <c r="AV2" s="8" t="s">
        <v>65</v>
      </c>
      <c r="AW2" s="8"/>
      <c r="AX2" s="8" t="s">
        <v>66</v>
      </c>
      <c r="AY2" s="8" t="s">
        <v>67</v>
      </c>
      <c r="AZ2" s="8" t="s">
        <v>68</v>
      </c>
      <c r="BA2" s="8" t="s">
        <v>69</v>
      </c>
      <c r="BB2" s="8" t="s">
        <v>70</v>
      </c>
      <c r="BC2" s="8" t="s">
        <v>71</v>
      </c>
      <c r="BD2" s="8" t="s">
        <v>72</v>
      </c>
      <c r="BE2" s="8" t="s">
        <v>73</v>
      </c>
      <c r="BF2" s="8" t="s">
        <v>74</v>
      </c>
      <c r="BG2" s="8" t="s">
        <v>75</v>
      </c>
      <c r="BH2" s="8" t="s">
        <v>76</v>
      </c>
      <c r="BI2" s="8" t="s">
        <v>77</v>
      </c>
      <c r="BJ2" s="8" t="s">
        <v>78</v>
      </c>
      <c r="BK2" s="8" t="s">
        <v>79</v>
      </c>
      <c r="BL2" s="8" t="s">
        <v>80</v>
      </c>
      <c r="BM2" s="8"/>
      <c r="BN2" s="8" t="s">
        <v>81</v>
      </c>
      <c r="BO2" s="8" t="s">
        <v>82</v>
      </c>
      <c r="BP2" s="8" t="s">
        <v>83</v>
      </c>
      <c r="BQ2" s="8" t="s">
        <v>84</v>
      </c>
      <c r="BR2" s="8" t="s">
        <v>85</v>
      </c>
      <c r="BS2" s="8" t="s">
        <v>86</v>
      </c>
      <c r="BT2" s="8" t="s">
        <v>87</v>
      </c>
      <c r="BU2" s="8" t="s">
        <v>88</v>
      </c>
      <c r="BV2" s="8" t="s">
        <v>89</v>
      </c>
      <c r="BW2" s="8" t="s">
        <v>90</v>
      </c>
      <c r="BX2" s="8" t="s">
        <v>91</v>
      </c>
      <c r="BY2" s="8" t="s">
        <v>92</v>
      </c>
      <c r="BZ2" s="8" t="s">
        <v>93</v>
      </c>
      <c r="CA2" s="8" t="s">
        <v>94</v>
      </c>
      <c r="CB2" s="8" t="s">
        <v>95</v>
      </c>
      <c r="CC2" s="8"/>
      <c r="CD2" s="8" t="s">
        <v>96</v>
      </c>
      <c r="CE2" s="8" t="s">
        <v>97</v>
      </c>
      <c r="CF2" s="8" t="s">
        <v>98</v>
      </c>
    </row>
    <row r="3" spans="1:85" s="5" customFormat="1">
      <c r="A3" s="5" t="s">
        <v>99</v>
      </c>
      <c r="B3" s="5" t="s">
        <v>99</v>
      </c>
      <c r="C3" s="5" t="s">
        <v>99</v>
      </c>
      <c r="D3" s="5" t="s">
        <v>100</v>
      </c>
      <c r="E3" s="5" t="s">
        <v>100</v>
      </c>
      <c r="F3" s="5" t="s">
        <v>100</v>
      </c>
      <c r="G3" s="5" t="s">
        <v>101</v>
      </c>
      <c r="H3" s="5" t="s">
        <v>101</v>
      </c>
      <c r="I3" s="5" t="s">
        <v>101</v>
      </c>
      <c r="J3" s="5" t="s">
        <v>102</v>
      </c>
      <c r="K3" s="5" t="s">
        <v>102</v>
      </c>
      <c r="L3" s="5" t="s">
        <v>102</v>
      </c>
      <c r="M3" s="5" t="s">
        <v>103</v>
      </c>
      <c r="N3" s="5" t="s">
        <v>103</v>
      </c>
      <c r="O3" s="5" t="s">
        <v>103</v>
      </c>
      <c r="P3" s="5" t="s">
        <v>104</v>
      </c>
      <c r="Q3" s="5" t="s">
        <v>104</v>
      </c>
      <c r="R3" s="5" t="s">
        <v>104</v>
      </c>
      <c r="S3" s="5" t="s">
        <v>105</v>
      </c>
      <c r="T3" s="5" t="s">
        <v>105</v>
      </c>
      <c r="U3" s="5" t="s">
        <v>105</v>
      </c>
      <c r="X3" s="5" t="s">
        <v>106</v>
      </c>
      <c r="Y3" s="5" t="s">
        <v>106</v>
      </c>
      <c r="Z3" s="5" t="s">
        <v>106</v>
      </c>
      <c r="AA3" s="5" t="s">
        <v>107</v>
      </c>
      <c r="AB3" s="5" t="s">
        <v>107</v>
      </c>
      <c r="AC3" s="5" t="s">
        <v>107</v>
      </c>
      <c r="AD3" s="5" t="s">
        <v>108</v>
      </c>
      <c r="AE3" s="5" t="s">
        <v>108</v>
      </c>
      <c r="AF3" s="5" t="s">
        <v>108</v>
      </c>
      <c r="AG3" s="5" t="s">
        <v>109</v>
      </c>
      <c r="AH3" s="5" t="s">
        <v>109</v>
      </c>
      <c r="AI3" s="5" t="s">
        <v>109</v>
      </c>
      <c r="AJ3" s="5" t="s">
        <v>110</v>
      </c>
      <c r="AK3" s="5" t="s">
        <v>110</v>
      </c>
      <c r="AL3" s="5" t="s">
        <v>110</v>
      </c>
      <c r="AM3" s="5" t="s">
        <v>111</v>
      </c>
      <c r="AN3" s="5" t="s">
        <v>111</v>
      </c>
      <c r="AO3" s="5" t="s">
        <v>111</v>
      </c>
      <c r="AP3" s="5" t="s">
        <v>112</v>
      </c>
      <c r="AQ3" s="5" t="s">
        <v>112</v>
      </c>
      <c r="AR3" s="5" t="s">
        <v>112</v>
      </c>
      <c r="AT3" s="5" t="s">
        <v>113</v>
      </c>
      <c r="AU3" s="5" t="s">
        <v>113</v>
      </c>
      <c r="AV3" s="5" t="s">
        <v>113</v>
      </c>
      <c r="AX3" s="5" t="s">
        <v>114</v>
      </c>
      <c r="AY3" s="5" t="s">
        <v>114</v>
      </c>
      <c r="AZ3" s="5" t="s">
        <v>114</v>
      </c>
      <c r="BA3" s="5" t="s">
        <v>115</v>
      </c>
      <c r="BB3" s="5" t="s">
        <v>115</v>
      </c>
      <c r="BC3" s="5" t="s">
        <v>115</v>
      </c>
      <c r="BD3" s="5" t="s">
        <v>116</v>
      </c>
      <c r="BE3" s="5" t="s">
        <v>116</v>
      </c>
      <c r="BF3" s="5" t="s">
        <v>116</v>
      </c>
      <c r="BG3" s="5" t="s">
        <v>117</v>
      </c>
      <c r="BH3" s="5" t="s">
        <v>117</v>
      </c>
      <c r="BI3" s="5" t="s">
        <v>117</v>
      </c>
      <c r="BJ3" s="5" t="s">
        <v>118</v>
      </c>
      <c r="BK3" s="5" t="s">
        <v>118</v>
      </c>
      <c r="BL3" s="5" t="s">
        <v>118</v>
      </c>
      <c r="BN3" s="5" t="s">
        <v>119</v>
      </c>
      <c r="BO3" s="5" t="s">
        <v>119</v>
      </c>
      <c r="BP3" s="5" t="s">
        <v>119</v>
      </c>
      <c r="BQ3" s="5" t="s">
        <v>120</v>
      </c>
      <c r="BR3" s="5" t="s">
        <v>120</v>
      </c>
      <c r="BS3" s="5" t="s">
        <v>120</v>
      </c>
      <c r="BT3" s="5" t="s">
        <v>121</v>
      </c>
      <c r="BU3" s="5" t="s">
        <v>121</v>
      </c>
      <c r="BV3" s="5" t="s">
        <v>121</v>
      </c>
      <c r="BW3" s="5" t="s">
        <v>122</v>
      </c>
      <c r="BX3" s="5" t="s">
        <v>122</v>
      </c>
      <c r="BY3" s="5" t="s">
        <v>122</v>
      </c>
      <c r="BZ3" s="5" t="s">
        <v>123</v>
      </c>
      <c r="CA3" s="5" t="s">
        <v>123</v>
      </c>
      <c r="CB3" s="5" t="s">
        <v>123</v>
      </c>
      <c r="CD3" s="5" t="s">
        <v>124</v>
      </c>
      <c r="CE3" s="5" t="s">
        <v>124</v>
      </c>
      <c r="CF3" s="5" t="s">
        <v>124</v>
      </c>
      <c r="CG3" s="10"/>
    </row>
    <row r="4" spans="1:85" s="9" customFormat="1"/>
    <row r="5" spans="1:85">
      <c r="A5" s="25" t="s">
        <v>125</v>
      </c>
      <c r="B5">
        <v>652</v>
      </c>
      <c r="C5">
        <v>14084</v>
      </c>
      <c r="D5">
        <v>3910</v>
      </c>
      <c r="E5">
        <v>1799</v>
      </c>
      <c r="F5">
        <v>4799</v>
      </c>
      <c r="G5">
        <v>1326</v>
      </c>
      <c r="H5">
        <v>1139</v>
      </c>
      <c r="I5">
        <v>741</v>
      </c>
      <c r="J5">
        <v>585</v>
      </c>
      <c r="K5">
        <v>234</v>
      </c>
      <c r="L5">
        <v>389</v>
      </c>
      <c r="M5">
        <v>63</v>
      </c>
      <c r="N5">
        <v>65</v>
      </c>
      <c r="O5">
        <v>127</v>
      </c>
      <c r="P5">
        <v>36</v>
      </c>
      <c r="Q5">
        <v>60</v>
      </c>
      <c r="R5">
        <v>27</v>
      </c>
      <c r="S5">
        <v>221</v>
      </c>
      <c r="T5">
        <v>89</v>
      </c>
      <c r="U5">
        <v>181</v>
      </c>
      <c r="V5">
        <v>113</v>
      </c>
      <c r="X5">
        <v>1172</v>
      </c>
      <c r="Y5">
        <v>2628</v>
      </c>
      <c r="Z5">
        <v>2959</v>
      </c>
      <c r="AA5">
        <v>2613</v>
      </c>
      <c r="AB5">
        <v>343</v>
      </c>
      <c r="AC5">
        <v>47</v>
      </c>
      <c r="AD5">
        <v>320</v>
      </c>
      <c r="AE5">
        <v>411</v>
      </c>
      <c r="AF5">
        <v>47</v>
      </c>
      <c r="AG5">
        <v>274</v>
      </c>
      <c r="AH5">
        <v>743</v>
      </c>
      <c r="AI5">
        <v>88</v>
      </c>
      <c r="AJ5">
        <v>62</v>
      </c>
      <c r="AK5">
        <v>201</v>
      </c>
      <c r="AL5">
        <v>23</v>
      </c>
      <c r="AM5">
        <v>324</v>
      </c>
      <c r="AN5">
        <v>61</v>
      </c>
      <c r="AO5">
        <v>13</v>
      </c>
      <c r="AP5">
        <v>37</v>
      </c>
      <c r="AQ5">
        <v>70</v>
      </c>
      <c r="AR5">
        <v>3</v>
      </c>
      <c r="AT5">
        <v>44</v>
      </c>
      <c r="AU5">
        <v>117</v>
      </c>
      <c r="AV5">
        <v>48</v>
      </c>
      <c r="AX5">
        <v>115</v>
      </c>
      <c r="AY5">
        <v>170</v>
      </c>
      <c r="AZ5">
        <v>255</v>
      </c>
      <c r="BA5">
        <v>57</v>
      </c>
      <c r="BB5">
        <v>135</v>
      </c>
      <c r="BC5">
        <v>139</v>
      </c>
      <c r="BD5">
        <v>65</v>
      </c>
      <c r="BE5">
        <v>26</v>
      </c>
      <c r="BF5">
        <v>20</v>
      </c>
      <c r="BG5">
        <v>29</v>
      </c>
      <c r="BH5">
        <v>184</v>
      </c>
      <c r="BI5">
        <v>56</v>
      </c>
      <c r="BJ5">
        <v>15</v>
      </c>
      <c r="BK5">
        <v>28</v>
      </c>
      <c r="BL5">
        <v>30</v>
      </c>
      <c r="BN5">
        <v>37</v>
      </c>
      <c r="BO5">
        <v>40</v>
      </c>
      <c r="BP5">
        <v>136</v>
      </c>
      <c r="BQ5">
        <v>22</v>
      </c>
      <c r="BR5">
        <v>16</v>
      </c>
      <c r="BS5">
        <v>10</v>
      </c>
      <c r="BT5">
        <v>12</v>
      </c>
      <c r="BU5">
        <v>49</v>
      </c>
      <c r="BV5">
        <v>19</v>
      </c>
      <c r="BW5">
        <v>9</v>
      </c>
      <c r="BX5">
        <v>6</v>
      </c>
      <c r="BY5">
        <v>13</v>
      </c>
      <c r="BZ5">
        <v>4</v>
      </c>
      <c r="CA5">
        <v>6</v>
      </c>
      <c r="CB5">
        <v>24</v>
      </c>
      <c r="CD5">
        <v>17</v>
      </c>
      <c r="CE5">
        <v>21</v>
      </c>
      <c r="CF5">
        <v>3</v>
      </c>
    </row>
    <row r="6" spans="1:85">
      <c r="A6" s="25" t="s">
        <v>126</v>
      </c>
      <c r="B6">
        <v>11129</v>
      </c>
      <c r="C6">
        <v>13359</v>
      </c>
      <c r="D6">
        <v>5076</v>
      </c>
      <c r="E6">
        <v>12805</v>
      </c>
      <c r="F6">
        <v>11395</v>
      </c>
      <c r="G6">
        <v>5111</v>
      </c>
      <c r="H6">
        <v>13599</v>
      </c>
      <c r="I6">
        <v>13398</v>
      </c>
      <c r="J6">
        <v>3540</v>
      </c>
      <c r="K6">
        <v>8941</v>
      </c>
      <c r="L6">
        <v>10348</v>
      </c>
      <c r="M6">
        <v>7010</v>
      </c>
      <c r="N6">
        <v>3090</v>
      </c>
      <c r="O6">
        <v>9460</v>
      </c>
      <c r="P6">
        <v>10397</v>
      </c>
      <c r="Q6">
        <v>10759</v>
      </c>
      <c r="R6">
        <v>6663</v>
      </c>
      <c r="S6">
        <v>10444</v>
      </c>
      <c r="T6">
        <v>14919</v>
      </c>
      <c r="U6">
        <v>8812</v>
      </c>
      <c r="V6">
        <v>6460</v>
      </c>
      <c r="X6">
        <v>1487</v>
      </c>
      <c r="Y6">
        <v>2106</v>
      </c>
      <c r="Z6">
        <v>3519</v>
      </c>
      <c r="AA6">
        <v>1475</v>
      </c>
      <c r="AB6">
        <v>3504</v>
      </c>
      <c r="AC6">
        <v>1153</v>
      </c>
      <c r="AD6">
        <v>1525</v>
      </c>
      <c r="AE6">
        <v>5685</v>
      </c>
      <c r="AF6">
        <v>1856</v>
      </c>
      <c r="AG6">
        <v>2203</v>
      </c>
      <c r="AH6">
        <v>5980</v>
      </c>
      <c r="AI6">
        <v>1525</v>
      </c>
      <c r="AJ6">
        <v>456</v>
      </c>
      <c r="AK6">
        <v>4058</v>
      </c>
      <c r="AL6">
        <v>1270</v>
      </c>
      <c r="AM6">
        <v>4051</v>
      </c>
      <c r="AN6">
        <v>2373</v>
      </c>
      <c r="AO6">
        <v>1077</v>
      </c>
      <c r="AP6">
        <v>2014</v>
      </c>
      <c r="AQ6">
        <v>4431</v>
      </c>
      <c r="AR6">
        <v>1864</v>
      </c>
      <c r="AT6" s="11"/>
      <c r="AU6" s="11"/>
      <c r="AV6" s="11"/>
      <c r="AX6">
        <v>3921</v>
      </c>
      <c r="AY6">
        <v>5368</v>
      </c>
      <c r="AZ6">
        <v>4001</v>
      </c>
      <c r="BA6">
        <v>5199</v>
      </c>
      <c r="BB6">
        <v>9484</v>
      </c>
      <c r="BC6">
        <v>6404</v>
      </c>
      <c r="BD6">
        <v>5782</v>
      </c>
      <c r="BE6">
        <v>4192</v>
      </c>
      <c r="BF6">
        <v>6983</v>
      </c>
      <c r="BG6">
        <v>10961</v>
      </c>
      <c r="BH6">
        <v>12092</v>
      </c>
      <c r="BI6">
        <v>5734</v>
      </c>
      <c r="BJ6">
        <v>8419</v>
      </c>
      <c r="BK6">
        <v>11819</v>
      </c>
      <c r="BL6">
        <v>6608</v>
      </c>
      <c r="BN6">
        <v>2341</v>
      </c>
      <c r="BO6">
        <v>2384</v>
      </c>
      <c r="BP6">
        <v>2123</v>
      </c>
      <c r="BQ6">
        <v>1647</v>
      </c>
      <c r="BR6">
        <v>859</v>
      </c>
      <c r="BS6">
        <v>2061</v>
      </c>
      <c r="BT6">
        <v>3001</v>
      </c>
      <c r="BU6">
        <v>2484</v>
      </c>
      <c r="BV6">
        <v>1238</v>
      </c>
      <c r="BW6">
        <v>1910</v>
      </c>
      <c r="BX6">
        <v>1608</v>
      </c>
      <c r="BY6">
        <v>1938</v>
      </c>
      <c r="BZ6">
        <v>2587</v>
      </c>
      <c r="CA6">
        <v>3190</v>
      </c>
      <c r="CB6">
        <v>2870</v>
      </c>
      <c r="CD6" s="11"/>
      <c r="CE6" s="11"/>
      <c r="CF6" s="11"/>
    </row>
    <row r="7" spans="1:85">
      <c r="A7" s="25" t="s">
        <v>127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X7">
        <v>1316</v>
      </c>
      <c r="Y7">
        <v>2829</v>
      </c>
      <c r="Z7">
        <v>4391</v>
      </c>
      <c r="AA7">
        <v>1406</v>
      </c>
      <c r="AB7">
        <v>4246</v>
      </c>
      <c r="AC7">
        <v>1034</v>
      </c>
      <c r="AD7">
        <v>1666</v>
      </c>
      <c r="AE7">
        <v>8296</v>
      </c>
      <c r="AF7">
        <v>2318</v>
      </c>
      <c r="AG7">
        <v>1981</v>
      </c>
      <c r="AH7">
        <v>7431</v>
      </c>
      <c r="AI7">
        <v>2102</v>
      </c>
      <c r="AJ7">
        <v>429</v>
      </c>
      <c r="AK7">
        <v>5004</v>
      </c>
      <c r="AL7">
        <v>1887</v>
      </c>
      <c r="AM7">
        <v>5071</v>
      </c>
      <c r="AN7">
        <v>3765</v>
      </c>
      <c r="AO7">
        <v>1849</v>
      </c>
      <c r="AP7">
        <v>3264</v>
      </c>
      <c r="AQ7">
        <v>6286</v>
      </c>
      <c r="AR7">
        <v>2248</v>
      </c>
      <c r="AT7">
        <v>2933</v>
      </c>
      <c r="AU7">
        <v>2915</v>
      </c>
      <c r="AV7">
        <v>1812</v>
      </c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N7">
        <v>2411</v>
      </c>
      <c r="BO7">
        <v>3165</v>
      </c>
      <c r="BP7">
        <v>3184</v>
      </c>
      <c r="BQ7">
        <v>2701</v>
      </c>
      <c r="BR7">
        <v>1387</v>
      </c>
      <c r="BS7">
        <v>2373</v>
      </c>
      <c r="BT7">
        <v>4128</v>
      </c>
      <c r="BU7">
        <v>3299</v>
      </c>
      <c r="BV7">
        <v>1738</v>
      </c>
      <c r="BW7">
        <v>1872</v>
      </c>
      <c r="BX7">
        <v>1684</v>
      </c>
      <c r="BY7">
        <v>2265</v>
      </c>
      <c r="BZ7">
        <v>2542</v>
      </c>
      <c r="CA7">
        <v>3938</v>
      </c>
      <c r="CB7">
        <v>3758</v>
      </c>
      <c r="CD7">
        <v>3490</v>
      </c>
      <c r="CE7">
        <v>2232</v>
      </c>
      <c r="CF7">
        <v>2762</v>
      </c>
    </row>
    <row r="8" spans="1:85">
      <c r="A8" s="25"/>
    </row>
    <row r="9" spans="1:85">
      <c r="A9" s="26" t="s">
        <v>128</v>
      </c>
      <c r="B9" s="12">
        <v>1270</v>
      </c>
      <c r="C9" s="12">
        <v>1736</v>
      </c>
      <c r="D9" s="12">
        <v>735</v>
      </c>
      <c r="E9" s="12">
        <v>1389</v>
      </c>
      <c r="F9" s="12">
        <v>1360</v>
      </c>
      <c r="G9" s="12">
        <v>684</v>
      </c>
      <c r="H9" s="12">
        <v>1880</v>
      </c>
      <c r="I9" s="12">
        <v>957</v>
      </c>
      <c r="J9" s="12">
        <v>581</v>
      </c>
      <c r="K9" s="12">
        <v>1284</v>
      </c>
      <c r="L9" s="12">
        <v>1076</v>
      </c>
      <c r="M9" s="12">
        <v>861</v>
      </c>
      <c r="N9" s="12">
        <v>673</v>
      </c>
      <c r="O9" s="12">
        <v>1144</v>
      </c>
      <c r="P9" s="12">
        <v>1193</v>
      </c>
      <c r="Q9" s="12">
        <v>1392</v>
      </c>
      <c r="R9" s="12">
        <v>673</v>
      </c>
      <c r="S9" s="12">
        <v>1125</v>
      </c>
      <c r="T9" s="12">
        <v>1971</v>
      </c>
      <c r="U9" s="12">
        <v>843</v>
      </c>
      <c r="V9" s="12">
        <v>619</v>
      </c>
      <c r="W9" s="12"/>
      <c r="X9" s="12">
        <v>895</v>
      </c>
      <c r="Y9" s="12">
        <v>2943</v>
      </c>
      <c r="Z9" s="12">
        <v>4701</v>
      </c>
      <c r="AA9" s="12">
        <v>983</v>
      </c>
      <c r="AB9" s="12">
        <v>4732</v>
      </c>
      <c r="AC9" s="12">
        <v>904</v>
      </c>
      <c r="AD9" s="12">
        <v>1271</v>
      </c>
      <c r="AE9" s="12">
        <v>8577</v>
      </c>
      <c r="AF9" s="12">
        <v>1701</v>
      </c>
      <c r="AG9" s="12">
        <v>2122</v>
      </c>
      <c r="AH9" s="12">
        <v>7729</v>
      </c>
      <c r="AI9" s="12">
        <v>1681</v>
      </c>
      <c r="AJ9" s="12">
        <v>671</v>
      </c>
      <c r="AK9" s="12">
        <v>5284</v>
      </c>
      <c r="AL9" s="12">
        <v>1611</v>
      </c>
      <c r="AM9" s="12">
        <v>5345</v>
      </c>
      <c r="AN9" s="12">
        <v>3475</v>
      </c>
      <c r="AO9" s="12">
        <v>1602</v>
      </c>
      <c r="AP9" s="12">
        <v>3462</v>
      </c>
      <c r="AQ9" s="12">
        <v>6931</v>
      </c>
      <c r="AR9" s="12">
        <v>2057</v>
      </c>
      <c r="AS9" s="12"/>
      <c r="AT9" s="12">
        <v>2281</v>
      </c>
      <c r="AU9" s="12">
        <v>2402</v>
      </c>
      <c r="AV9" s="12">
        <v>1511</v>
      </c>
      <c r="AW9" s="12"/>
      <c r="AX9" s="12">
        <v>441</v>
      </c>
      <c r="AY9" s="12">
        <v>680</v>
      </c>
      <c r="AZ9" s="12">
        <v>576</v>
      </c>
      <c r="BA9" s="12">
        <v>616</v>
      </c>
      <c r="BB9" s="12">
        <v>1023</v>
      </c>
      <c r="BC9" s="12">
        <v>967</v>
      </c>
      <c r="BD9" s="12">
        <v>972</v>
      </c>
      <c r="BE9" s="12">
        <v>762</v>
      </c>
      <c r="BF9" s="12">
        <v>986</v>
      </c>
      <c r="BG9" s="12">
        <v>1529</v>
      </c>
      <c r="BH9" s="12">
        <v>1471</v>
      </c>
      <c r="BI9" s="12">
        <v>722</v>
      </c>
      <c r="BJ9" s="12">
        <v>614</v>
      </c>
      <c r="BK9" s="12">
        <v>1161</v>
      </c>
      <c r="BL9" s="12">
        <v>776</v>
      </c>
      <c r="BM9" s="12"/>
      <c r="BN9" s="12">
        <v>2158</v>
      </c>
      <c r="BO9" s="12">
        <v>2752</v>
      </c>
      <c r="BP9" s="12">
        <v>2485</v>
      </c>
      <c r="BQ9" s="12">
        <v>2070</v>
      </c>
      <c r="BR9" s="12">
        <v>1198</v>
      </c>
      <c r="BS9" s="12">
        <v>1991</v>
      </c>
      <c r="BT9" s="12">
        <v>3196</v>
      </c>
      <c r="BU9" s="12">
        <v>2503</v>
      </c>
      <c r="BV9" s="12">
        <v>1451</v>
      </c>
      <c r="BW9" s="12">
        <v>1657</v>
      </c>
      <c r="BX9" s="12">
        <v>1377</v>
      </c>
      <c r="BY9" s="12">
        <v>1846</v>
      </c>
      <c r="BZ9" s="12">
        <v>2543</v>
      </c>
      <c r="CA9" s="12">
        <v>3491</v>
      </c>
      <c r="CB9" s="12">
        <v>3440</v>
      </c>
      <c r="CC9" s="12"/>
      <c r="CD9" s="12">
        <v>2900</v>
      </c>
      <c r="CE9" s="12">
        <v>2412</v>
      </c>
      <c r="CF9" s="12">
        <v>3062</v>
      </c>
    </row>
    <row r="10" spans="1:85">
      <c r="A10" s="25" t="s">
        <v>129</v>
      </c>
      <c r="B10" s="12">
        <v>746</v>
      </c>
      <c r="C10" s="12">
        <v>1652</v>
      </c>
      <c r="D10" s="12">
        <v>823</v>
      </c>
      <c r="E10" s="12">
        <v>923</v>
      </c>
      <c r="F10" s="12">
        <v>987</v>
      </c>
      <c r="G10" s="12">
        <v>597</v>
      </c>
      <c r="H10" s="12">
        <v>974</v>
      </c>
      <c r="I10" s="12">
        <v>746</v>
      </c>
      <c r="J10" s="12">
        <v>450</v>
      </c>
      <c r="K10" s="12">
        <v>595</v>
      </c>
      <c r="L10" s="12">
        <v>672</v>
      </c>
      <c r="M10" s="12">
        <v>675</v>
      </c>
      <c r="N10" s="12">
        <v>207</v>
      </c>
      <c r="O10" s="12">
        <v>719</v>
      </c>
      <c r="P10" s="12">
        <v>949</v>
      </c>
      <c r="Q10" s="12">
        <v>723</v>
      </c>
      <c r="R10" s="12">
        <v>623</v>
      </c>
      <c r="S10" s="12">
        <v>896</v>
      </c>
      <c r="T10" s="12">
        <v>987</v>
      </c>
      <c r="U10" s="12">
        <v>757</v>
      </c>
      <c r="V10" s="12">
        <v>542</v>
      </c>
      <c r="W10" s="12"/>
      <c r="X10" s="12">
        <v>333</v>
      </c>
      <c r="Y10" s="12">
        <v>1006</v>
      </c>
      <c r="Z10" s="12">
        <v>1678</v>
      </c>
      <c r="AA10" s="12">
        <v>447</v>
      </c>
      <c r="AB10" s="12">
        <v>1320</v>
      </c>
      <c r="AC10" s="12">
        <v>212</v>
      </c>
      <c r="AD10" s="12">
        <v>488</v>
      </c>
      <c r="AE10" s="12">
        <v>2467</v>
      </c>
      <c r="AF10" s="12">
        <v>398</v>
      </c>
      <c r="AG10" s="12">
        <v>627</v>
      </c>
      <c r="AH10" s="12">
        <v>2414</v>
      </c>
      <c r="AI10" s="12">
        <v>368</v>
      </c>
      <c r="AJ10" s="12">
        <v>144</v>
      </c>
      <c r="AK10" s="12">
        <v>1436</v>
      </c>
      <c r="AL10" s="12">
        <v>337</v>
      </c>
      <c r="AM10" s="12">
        <v>1575</v>
      </c>
      <c r="AN10" s="12">
        <v>799</v>
      </c>
      <c r="AO10" s="12">
        <v>300</v>
      </c>
      <c r="AP10" s="12">
        <v>856</v>
      </c>
      <c r="AQ10" s="12">
        <v>1639</v>
      </c>
      <c r="AR10" s="12">
        <v>394</v>
      </c>
      <c r="AS10" s="12"/>
      <c r="AT10" s="12">
        <v>453</v>
      </c>
      <c r="AU10" s="12">
        <v>511</v>
      </c>
      <c r="AV10" s="12">
        <v>318</v>
      </c>
      <c r="AW10" s="12"/>
      <c r="AX10" s="12">
        <v>253</v>
      </c>
      <c r="AY10" s="12">
        <v>331</v>
      </c>
      <c r="AZ10" s="12">
        <v>282</v>
      </c>
      <c r="BA10" s="12">
        <v>306</v>
      </c>
      <c r="BB10" s="12">
        <v>605</v>
      </c>
      <c r="BC10" s="12">
        <v>470</v>
      </c>
      <c r="BD10" s="12">
        <v>394</v>
      </c>
      <c r="BE10" s="12">
        <v>293</v>
      </c>
      <c r="BF10" s="12">
        <v>461</v>
      </c>
      <c r="BG10" s="12">
        <v>690</v>
      </c>
      <c r="BH10" s="12">
        <v>816</v>
      </c>
      <c r="BI10" s="12">
        <v>383</v>
      </c>
      <c r="BJ10" s="12">
        <v>464</v>
      </c>
      <c r="BK10" s="12">
        <v>763</v>
      </c>
      <c r="BL10" s="12">
        <v>472</v>
      </c>
      <c r="BM10" s="12"/>
      <c r="BN10" s="12">
        <v>435</v>
      </c>
      <c r="BO10" s="12">
        <v>506</v>
      </c>
      <c r="BP10" s="12">
        <v>557</v>
      </c>
      <c r="BQ10" s="12">
        <v>402</v>
      </c>
      <c r="BR10" s="12">
        <v>247</v>
      </c>
      <c r="BS10" s="12">
        <v>424</v>
      </c>
      <c r="BT10" s="12">
        <v>658</v>
      </c>
      <c r="BU10" s="12">
        <v>507</v>
      </c>
      <c r="BV10" s="12">
        <v>255</v>
      </c>
      <c r="BW10" s="12">
        <v>270</v>
      </c>
      <c r="BX10" s="12">
        <v>291</v>
      </c>
      <c r="BY10" s="12">
        <v>379</v>
      </c>
      <c r="BZ10" s="12">
        <v>463</v>
      </c>
      <c r="CA10" s="12">
        <v>748</v>
      </c>
      <c r="CB10" s="12">
        <v>684</v>
      </c>
      <c r="CC10" s="12"/>
      <c r="CD10" s="12">
        <v>486</v>
      </c>
      <c r="CE10" s="12">
        <v>392</v>
      </c>
      <c r="CF10" s="12">
        <v>489</v>
      </c>
    </row>
    <row r="11" spans="1:85">
      <c r="A11" s="25"/>
    </row>
    <row r="12" spans="1:85">
      <c r="A12" s="25"/>
    </row>
    <row r="14" spans="1:85">
      <c r="B14" t="s">
        <v>130</v>
      </c>
    </row>
    <row r="15" spans="1:85">
      <c r="B15" t="s">
        <v>131</v>
      </c>
    </row>
    <row r="16" spans="1:85">
      <c r="B16" t="s">
        <v>132</v>
      </c>
    </row>
    <row r="17" spans="2:2">
      <c r="B17" t="s">
        <v>133</v>
      </c>
    </row>
    <row r="18" spans="2:2">
      <c r="B18" t="s">
        <v>13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"/>
  <sheetViews>
    <sheetView workbookViewId="0">
      <selection activeCell="D36" sqref="D36"/>
    </sheetView>
  </sheetViews>
  <sheetFormatPr baseColWidth="10" defaultRowHeight="15" x14ac:dyDescent="0"/>
  <cols>
    <col min="2" max="2" width="19.5" customWidth="1"/>
    <col min="4" max="4" width="15.33203125" customWidth="1"/>
    <col min="5" max="5" width="22" customWidth="1"/>
    <col min="6" max="6" width="12.1640625" bestFit="1" customWidth="1"/>
    <col min="7" max="7" width="11.83203125" bestFit="1" customWidth="1"/>
    <col min="8" max="8" width="18.1640625" bestFit="1" customWidth="1"/>
    <col min="9" max="9" width="25.33203125" bestFit="1" customWidth="1"/>
  </cols>
  <sheetData>
    <row r="2" spans="1:10">
      <c r="E2" t="s">
        <v>135</v>
      </c>
      <c r="F2">
        <v>6.0221412901167386E+17</v>
      </c>
    </row>
    <row r="5" spans="1:10">
      <c r="A5" t="s">
        <v>136</v>
      </c>
      <c r="B5" t="s">
        <v>137</v>
      </c>
      <c r="C5" t="s">
        <v>138</v>
      </c>
      <c r="D5" t="s">
        <v>139</v>
      </c>
      <c r="E5" t="s">
        <v>140</v>
      </c>
      <c r="F5" t="s">
        <v>141</v>
      </c>
      <c r="G5" t="s">
        <v>142</v>
      </c>
      <c r="H5" t="s">
        <v>143</v>
      </c>
      <c r="I5" t="s">
        <v>144</v>
      </c>
      <c r="J5" t="s">
        <v>145</v>
      </c>
    </row>
    <row r="6" spans="1:10">
      <c r="A6" s="1"/>
      <c r="C6" s="13"/>
      <c r="E6" s="13"/>
      <c r="F6" s="14"/>
      <c r="G6" s="15"/>
      <c r="I6" s="16"/>
    </row>
    <row r="7" spans="1:10">
      <c r="A7" s="1" t="s">
        <v>146</v>
      </c>
      <c r="B7" s="1" t="s">
        <v>147</v>
      </c>
      <c r="C7" s="1">
        <v>2666</v>
      </c>
      <c r="D7" s="1">
        <v>1</v>
      </c>
      <c r="E7" s="17">
        <v>1647316.5</v>
      </c>
      <c r="F7" s="1">
        <f>E7/$F$2</f>
        <v>2.7354331634554974E-12</v>
      </c>
      <c r="G7" s="18">
        <f>F7*1000</f>
        <v>2.7354331634554973E-9</v>
      </c>
      <c r="H7" s="1">
        <f>1/G7</f>
        <v>365572814.33875871</v>
      </c>
      <c r="I7" s="19">
        <f>H7*D7</f>
        <v>365572814.33875871</v>
      </c>
      <c r="J7" s="20">
        <f>I7</f>
        <v>365572814.33875871</v>
      </c>
    </row>
    <row r="8" spans="1:10">
      <c r="A8" s="1" t="s">
        <v>148</v>
      </c>
      <c r="B8" s="1" t="s">
        <v>149</v>
      </c>
      <c r="C8" s="1">
        <v>2592</v>
      </c>
      <c r="D8" s="1">
        <v>1</v>
      </c>
      <c r="E8" s="21">
        <v>1601586.02</v>
      </c>
      <c r="F8" s="1">
        <f>E8/$F$2</f>
        <v>2.6594959215394853E-12</v>
      </c>
      <c r="G8" s="18">
        <f>F8*1000</f>
        <v>2.6594959215394851E-9</v>
      </c>
      <c r="H8" s="1">
        <f>1/G8</f>
        <v>376011104.92440104</v>
      </c>
      <c r="I8" s="19">
        <f>H8*D8</f>
        <v>376011104.92440104</v>
      </c>
      <c r="J8" s="20">
        <f t="shared" ref="J8:J9" si="0">I8</f>
        <v>376011104.92440104</v>
      </c>
    </row>
    <row r="9" spans="1:10">
      <c r="A9" t="s">
        <v>150</v>
      </c>
      <c r="B9" s="1" t="s">
        <v>151</v>
      </c>
      <c r="C9" s="1">
        <v>2646</v>
      </c>
      <c r="D9" s="1">
        <v>1</v>
      </c>
      <c r="E9" s="22">
        <v>1634920.28</v>
      </c>
      <c r="F9" s="1">
        <f>E9/$F$2</f>
        <v>2.7148487576722189E-12</v>
      </c>
      <c r="G9" s="18">
        <f>F9*1000</f>
        <v>2.7148487576722189E-9</v>
      </c>
      <c r="H9" s="1">
        <f>1/G9</f>
        <v>368344644.30991942</v>
      </c>
      <c r="I9" s="19">
        <f>H9*D9</f>
        <v>368344644.30991942</v>
      </c>
      <c r="J9" s="20">
        <f t="shared" si="0"/>
        <v>368344644.309919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ikes sequence</vt:lpstr>
      <vt:lpstr>primers_sequence</vt:lpstr>
      <vt:lpstr>Rhizobium_experiment</vt:lpstr>
      <vt:lpstr>plasmid_spike_number_per_weigh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zej Tkacz</dc:creator>
  <cp:lastModifiedBy>Andrzej Tkacz</cp:lastModifiedBy>
  <dcterms:created xsi:type="dcterms:W3CDTF">2017-10-02T15:18:22Z</dcterms:created>
  <dcterms:modified xsi:type="dcterms:W3CDTF">2018-05-02T12:57:36Z</dcterms:modified>
</cp:coreProperties>
</file>